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0" firstSheet="0" activeTab="8"/>
  </bookViews>
  <sheets>
    <sheet name="Annual  Sales" sheetId="1" state="visible" r:id="rId2"/>
    <sheet name="Total population" sheetId="2" state="visible" r:id="rId3"/>
    <sheet name="Per capita house consumpt" sheetId="3" state="visible" r:id="rId4"/>
    <sheet name="CPI" sheetId="4" state="visible" r:id="rId5"/>
    <sheet name="Consumption per person" sheetId="5" state="visible" r:id="rId6"/>
    <sheet name="The proportion of  house consum" sheetId="6" state="visible" r:id="rId7"/>
    <sheet name="Actual proportion of CPI" sheetId="7" state="visible" r:id="rId8"/>
    <sheet name="House price rising" sheetId="8" state="visible" r:id="rId9"/>
    <sheet name="Generalized CPI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t xml:space="preserve">Ten thousand yuan</t>
  </si>
  <si>
    <t xml:space="preserve">Ten thousand people</t>
  </si>
  <si>
    <t xml:space="preserve">YUAN</t>
  </si>
  <si>
    <t xml:space="preserve">单位：（元）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9" activeCellId="0" sqref="O39"/>
    </sheetView>
  </sheetViews>
  <sheetFormatPr defaultColWidth="8.99609375" defaultRowHeight="14.25" zeroHeight="false" outlineLevelRow="0" outlineLevelCol="0"/>
  <cols>
    <col collapsed="false" customWidth="true" hidden="false" outlineLevel="0" max="7" min="1" style="0" width="9.36"/>
    <col collapsed="false" customWidth="true" hidden="false" outlineLevel="0" max="19" min="8" style="0" width="10.37"/>
    <col collapsed="false" customWidth="true" hidden="false" outlineLevel="0" max="20" min="20" style="0" width="11.58"/>
    <col collapsed="false" customWidth="true" hidden="false" outlineLevel="0" max="25" min="21" style="0" width="11.5"/>
    <col collapsed="false" customWidth="true" hidden="false" outlineLevel="0" max="26" min="26" style="0" width="19.37"/>
  </cols>
  <sheetData>
    <row r="1" customFormat="false" ht="14.25" hidden="false" customHeight="false" outlineLevel="0" collapsed="false">
      <c r="A1" s="0" t="n">
        <v>1998</v>
      </c>
      <c r="B1" s="0" t="n">
        <v>1999</v>
      </c>
      <c r="C1" s="0" t="n">
        <v>2000</v>
      </c>
      <c r="D1" s="0" t="n">
        <v>2001</v>
      </c>
      <c r="E1" s="0" t="n">
        <v>2002</v>
      </c>
      <c r="F1" s="0" t="n">
        <v>2003</v>
      </c>
      <c r="G1" s="0" t="n">
        <v>2004</v>
      </c>
      <c r="H1" s="0" t="n">
        <v>2005</v>
      </c>
      <c r="I1" s="0" t="n">
        <v>2006</v>
      </c>
      <c r="J1" s="0" t="n">
        <v>2007</v>
      </c>
      <c r="K1" s="0" t="n">
        <v>2008</v>
      </c>
      <c r="L1" s="0" t="n">
        <v>2009</v>
      </c>
      <c r="M1" s="0" t="n">
        <v>2010</v>
      </c>
      <c r="N1" s="0" t="n">
        <v>2011</v>
      </c>
      <c r="O1" s="0" t="n">
        <v>2012</v>
      </c>
      <c r="P1" s="0" t="n">
        <v>2013</v>
      </c>
      <c r="Q1" s="0" t="n">
        <v>2014</v>
      </c>
      <c r="R1" s="0" t="n">
        <v>2015</v>
      </c>
      <c r="S1" s="0" t="n">
        <v>2016</v>
      </c>
      <c r="T1" s="0" t="n">
        <v>2017</v>
      </c>
      <c r="U1" s="0" t="n">
        <v>2018</v>
      </c>
      <c r="V1" s="0" t="n">
        <v>2019</v>
      </c>
      <c r="W1" s="0" t="n">
        <v>2020</v>
      </c>
      <c r="X1" s="0" t="n">
        <v>2021</v>
      </c>
      <c r="Y1" s="0" t="n">
        <v>2022</v>
      </c>
      <c r="Z1" s="0" t="s">
        <v>0</v>
      </c>
    </row>
    <row r="2" customFormat="false" ht="14.25" hidden="false" customHeight="false" outlineLevel="0" collapsed="false">
      <c r="A2" s="0" t="n">
        <v>17182500</v>
      </c>
      <c r="B2" s="0" t="n">
        <v>24137347</v>
      </c>
      <c r="C2" s="0" t="n">
        <v>32286046</v>
      </c>
      <c r="D2" s="0" t="n">
        <v>40211543</v>
      </c>
      <c r="E2" s="0" t="n">
        <v>49578501</v>
      </c>
      <c r="F2" s="0" t="n">
        <v>65434500</v>
      </c>
      <c r="G2" s="0" t="n">
        <v>86193667</v>
      </c>
      <c r="H2" s="0" t="n">
        <v>145637616</v>
      </c>
      <c r="I2" s="0" t="n">
        <v>172878100</v>
      </c>
      <c r="J2" s="0" t="n">
        <v>255658100</v>
      </c>
      <c r="K2" s="0" t="n">
        <v>211960034</v>
      </c>
      <c r="L2" s="0" t="n">
        <v>384328951</v>
      </c>
      <c r="M2" s="0" t="n">
        <v>441206524</v>
      </c>
      <c r="N2" s="0" t="n">
        <v>481983200</v>
      </c>
      <c r="O2" s="0" t="n">
        <v>534671800</v>
      </c>
      <c r="P2" s="0" t="n">
        <v>676949367</v>
      </c>
      <c r="Q2" s="0" t="n">
        <v>624109500</v>
      </c>
      <c r="R2" s="0" t="n">
        <v>727698199</v>
      </c>
      <c r="S2" s="0" t="n">
        <v>990641734</v>
      </c>
      <c r="T2" s="0" t="n">
        <v>1102395075</v>
      </c>
      <c r="U2" s="0" t="n">
        <v>1263740800</v>
      </c>
      <c r="V2" s="0" t="n">
        <v>1394399683</v>
      </c>
      <c r="W2" s="0" t="n">
        <v>1545669552</v>
      </c>
      <c r="X2" s="0" t="n">
        <v>1627299011</v>
      </c>
      <c r="Y2" s="0" t="n">
        <v>11674700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Y7" activeCellId="0" sqref="Y7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0" t="n">
        <v>1998</v>
      </c>
      <c r="B1" s="0" t="n">
        <v>1999</v>
      </c>
      <c r="C1" s="0" t="n">
        <v>2000</v>
      </c>
      <c r="D1" s="0" t="n">
        <v>2001</v>
      </c>
      <c r="E1" s="0" t="n">
        <v>2002</v>
      </c>
      <c r="F1" s="0" t="n">
        <v>2003</v>
      </c>
      <c r="G1" s="0" t="n">
        <v>2004</v>
      </c>
      <c r="H1" s="0" t="n">
        <v>2005</v>
      </c>
      <c r="I1" s="0" t="n">
        <v>2006</v>
      </c>
      <c r="J1" s="0" t="n">
        <v>2007</v>
      </c>
      <c r="K1" s="0" t="n">
        <v>2008</v>
      </c>
      <c r="L1" s="0" t="n">
        <v>2009</v>
      </c>
      <c r="M1" s="0" t="n">
        <v>2010</v>
      </c>
      <c r="N1" s="0" t="n">
        <v>2011</v>
      </c>
      <c r="O1" s="0" t="n">
        <v>2012</v>
      </c>
      <c r="P1" s="0" t="n">
        <v>2013</v>
      </c>
      <c r="Q1" s="0" t="n">
        <v>2014</v>
      </c>
      <c r="R1" s="0" t="n">
        <v>2015</v>
      </c>
      <c r="S1" s="0" t="n">
        <v>2016</v>
      </c>
      <c r="T1" s="0" t="n">
        <v>2017</v>
      </c>
      <c r="U1" s="0" t="n">
        <v>2018</v>
      </c>
      <c r="V1" s="0" t="n">
        <v>2019</v>
      </c>
      <c r="W1" s="0" t="n">
        <v>2020</v>
      </c>
      <c r="X1" s="0" t="n">
        <v>2021</v>
      </c>
      <c r="Y1" s="0" t="n">
        <v>2022</v>
      </c>
      <c r="Z1" s="0" t="s">
        <v>1</v>
      </c>
    </row>
    <row r="2" customFormat="false" ht="14.25" hidden="false" customHeight="false" outlineLevel="0" collapsed="false">
      <c r="A2" s="0" t="n">
        <v>124200</v>
      </c>
      <c r="B2" s="0" t="n">
        <v>125300</v>
      </c>
      <c r="C2" s="0" t="n">
        <v>126300</v>
      </c>
      <c r="D2" s="0" t="n">
        <v>127200</v>
      </c>
      <c r="E2" s="0" t="n">
        <v>128000</v>
      </c>
      <c r="F2" s="0" t="n">
        <v>128800</v>
      </c>
      <c r="G2" s="0" t="n">
        <v>129600</v>
      </c>
      <c r="H2" s="0" t="n">
        <v>130400</v>
      </c>
      <c r="I2" s="0" t="n">
        <v>131100</v>
      </c>
      <c r="J2" s="0" t="n">
        <v>131800</v>
      </c>
      <c r="K2" s="0" t="n">
        <v>132500</v>
      </c>
      <c r="L2" s="0" t="n">
        <v>133100</v>
      </c>
      <c r="M2" s="0" t="n">
        <v>133800</v>
      </c>
      <c r="N2" s="0" t="n">
        <v>134500</v>
      </c>
      <c r="O2" s="0" t="n">
        <v>135400</v>
      </c>
      <c r="P2" s="0" t="n">
        <v>136300</v>
      </c>
      <c r="Q2" s="0" t="n">
        <v>137200</v>
      </c>
      <c r="R2" s="0" t="n">
        <v>138000</v>
      </c>
      <c r="S2" s="0" t="n">
        <v>138800</v>
      </c>
      <c r="T2" s="0" t="n">
        <v>139600</v>
      </c>
      <c r="U2" s="0" t="n">
        <v>140300</v>
      </c>
      <c r="V2" s="0" t="n">
        <v>140800</v>
      </c>
      <c r="W2" s="0" t="n">
        <v>141100</v>
      </c>
      <c r="X2" s="0" t="n">
        <v>141200</v>
      </c>
      <c r="Y2" s="0" t="n">
        <v>1411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4.25" zeroHeight="false" outlineLevelRow="0" outlineLevelCol="0"/>
  <cols>
    <col collapsed="false" customWidth="true" hidden="false" outlineLevel="0" max="5" min="1" style="0" width="12.62"/>
    <col collapsed="false" customWidth="true" hidden="false" outlineLevel="0" max="6" min="6" style="0" width="11.5"/>
    <col collapsed="false" customWidth="true" hidden="false" outlineLevel="0" max="24" min="7" style="0" width="12.62"/>
  </cols>
  <sheetData>
    <row r="1" customFormat="false" ht="14.25" hidden="false" customHeight="false" outlineLevel="0" collapsed="false">
      <c r="A1" s="0" t="n">
        <v>1998</v>
      </c>
      <c r="B1" s="0" t="n">
        <v>1999</v>
      </c>
      <c r="C1" s="0" t="n">
        <v>2000</v>
      </c>
      <c r="D1" s="0" t="n">
        <v>2001</v>
      </c>
      <c r="E1" s="0" t="n">
        <v>2002</v>
      </c>
      <c r="F1" s="0" t="n">
        <v>2003</v>
      </c>
      <c r="G1" s="0" t="n">
        <v>2004</v>
      </c>
      <c r="H1" s="0" t="n">
        <v>2005</v>
      </c>
      <c r="I1" s="0" t="n">
        <v>2006</v>
      </c>
      <c r="J1" s="0" t="n">
        <v>2007</v>
      </c>
      <c r="K1" s="0" t="n">
        <v>2008</v>
      </c>
      <c r="L1" s="0" t="n">
        <v>2009</v>
      </c>
      <c r="M1" s="0" t="n">
        <v>2010</v>
      </c>
      <c r="N1" s="0" t="n">
        <v>2011</v>
      </c>
      <c r="O1" s="0" t="n">
        <v>2012</v>
      </c>
      <c r="P1" s="0" t="n">
        <v>2013</v>
      </c>
      <c r="Q1" s="0" t="n">
        <v>2014</v>
      </c>
      <c r="R1" s="0" t="n">
        <v>2015</v>
      </c>
      <c r="S1" s="0" t="n">
        <v>2016</v>
      </c>
      <c r="T1" s="0" t="n">
        <v>2017</v>
      </c>
      <c r="U1" s="0" t="n">
        <v>2018</v>
      </c>
      <c r="V1" s="0" t="n">
        <v>2019</v>
      </c>
      <c r="W1" s="0" t="n">
        <v>2020</v>
      </c>
      <c r="X1" s="0" t="n">
        <v>2021</v>
      </c>
      <c r="Y1" s="0" t="n">
        <v>2022</v>
      </c>
      <c r="Z1" s="0" t="s">
        <v>2</v>
      </c>
    </row>
    <row r="2" customFormat="false" ht="14.25" hidden="false" customHeight="false" outlineLevel="0" collapsed="false">
      <c r="A2" s="0" t="n">
        <f aca="false">'Annual  Sales'!A2/'Total population'!A2</f>
        <v>138.345410628019</v>
      </c>
      <c r="B2" s="0" t="n">
        <f aca="false">'Annual  Sales'!B2/'Total population'!B2</f>
        <v>192.636448523544</v>
      </c>
      <c r="C2" s="0" t="n">
        <f aca="false">'Annual  Sales'!C2/'Total population'!C2</f>
        <v>255.629817893903</v>
      </c>
      <c r="D2" s="0" t="n">
        <f aca="false">'Annual  Sales'!D2/'Total population'!D2</f>
        <v>316.128482704403</v>
      </c>
      <c r="E2" s="0" t="n">
        <f aca="false">'Annual  Sales'!E2/'Total population'!E2</f>
        <v>387.3320390625</v>
      </c>
      <c r="F2" s="0" t="n">
        <f aca="false">'Annual  Sales'!F2/'Total population'!F2</f>
        <v>508.031832298137</v>
      </c>
      <c r="G2" s="0" t="n">
        <f aca="false">'Annual  Sales'!G2/'Total population'!G2</f>
        <v>665.074591049383</v>
      </c>
      <c r="H2" s="0" t="n">
        <f aca="false">'Annual  Sales'!H2/'Total population'!H2</f>
        <v>1116.85288343558</v>
      </c>
      <c r="I2" s="0" t="n">
        <f aca="false">'Annual  Sales'!I2/'Total population'!I2</f>
        <v>1318.67353165523</v>
      </c>
      <c r="J2" s="0" t="n">
        <f aca="false">'Annual  Sales'!J2/'Total population'!J2</f>
        <v>1939.74279210926</v>
      </c>
      <c r="K2" s="0" t="n">
        <f aca="false">'Annual  Sales'!K2/'Total population'!K2</f>
        <v>1599.69836981132</v>
      </c>
      <c r="L2" s="0" t="n">
        <f aca="false">'Annual  Sales'!L2/'Total population'!L2</f>
        <v>2887.52029301277</v>
      </c>
      <c r="M2" s="0" t="n">
        <f aca="false">'Annual  Sales'!M2/'Total population'!M2</f>
        <v>3297.50765321375</v>
      </c>
      <c r="N2" s="0" t="n">
        <f aca="false">'Annual  Sales'!N2/'Total population'!N2</f>
        <v>3583.51821561338</v>
      </c>
      <c r="O2" s="0" t="n">
        <f aca="false">'Annual  Sales'!O2/'Total population'!O2</f>
        <v>3948.83161004431</v>
      </c>
      <c r="P2" s="0" t="n">
        <f aca="false">'Annual  Sales'!P2/'Total population'!P2</f>
        <v>4966.61311078503</v>
      </c>
      <c r="Q2" s="0" t="n">
        <f aca="false">'Annual  Sales'!Q2/'Total population'!Q2</f>
        <v>4548.90306122449</v>
      </c>
      <c r="R2" s="0" t="n">
        <f aca="false">'Annual  Sales'!R2/'Total population'!R2</f>
        <v>5273.17535507246</v>
      </c>
      <c r="S2" s="0" t="n">
        <f aca="false">'Annual  Sales'!S2/'Total population'!S2</f>
        <v>7137.18828530259</v>
      </c>
      <c r="T2" s="0" t="n">
        <f aca="false">'Annual  Sales'!T2/'Total population'!T2</f>
        <v>7896.81285816619</v>
      </c>
      <c r="U2" s="0" t="n">
        <f aca="false">'Annual  Sales'!U2/'Total population'!U2</f>
        <v>9007.41838916607</v>
      </c>
      <c r="V2" s="0" t="n">
        <f aca="false">'Annual  Sales'!V2/'Total population'!V2</f>
        <v>9903.40683948864</v>
      </c>
      <c r="W2" s="0" t="n">
        <f aca="false">'Annual  Sales'!W2/'Total population'!W2</f>
        <v>10954.4263075833</v>
      </c>
      <c r="X2" s="0" t="n">
        <f aca="false">'Annual  Sales'!X2/'Total population'!X2</f>
        <v>11524.7805311615</v>
      </c>
      <c r="Y2" s="0" t="n">
        <f aca="false">'Annual  Sales'!Y2/'Total population'!Y2</f>
        <v>8269.665309013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7.37"/>
    <col collapsed="false" customWidth="true" hidden="false" outlineLevel="0" max="25" min="2" style="0" width="10.37"/>
    <col collapsed="false" customWidth="true" hidden="false" outlineLevel="0" max="27" min="26" style="0" width="12.62"/>
    <col collapsed="false" customWidth="true" hidden="false" outlineLevel="0" max="28" min="28" style="0" width="13.74"/>
  </cols>
  <sheetData>
    <row r="1" customFormat="false" ht="14.25" hidden="false" customHeight="false" outlineLevel="0" collapsed="false">
      <c r="A1" s="0" t="n">
        <v>1998</v>
      </c>
      <c r="B1" s="0" t="n">
        <v>1999</v>
      </c>
      <c r="C1" s="0" t="n">
        <v>2000</v>
      </c>
      <c r="D1" s="0" t="n">
        <v>2001</v>
      </c>
      <c r="E1" s="0" t="n">
        <v>2002</v>
      </c>
      <c r="F1" s="0" t="n">
        <v>2003</v>
      </c>
      <c r="G1" s="0" t="n">
        <v>2004</v>
      </c>
      <c r="H1" s="0" t="n">
        <v>2005</v>
      </c>
      <c r="I1" s="0" t="n">
        <v>2006</v>
      </c>
      <c r="J1" s="0" t="n">
        <v>2007</v>
      </c>
      <c r="K1" s="0" t="n">
        <v>2008</v>
      </c>
      <c r="L1" s="0" t="n">
        <v>2009</v>
      </c>
      <c r="M1" s="0" t="n">
        <v>2010</v>
      </c>
      <c r="N1" s="0" t="n">
        <v>2011</v>
      </c>
      <c r="O1" s="0" t="n">
        <v>2012</v>
      </c>
      <c r="P1" s="0" t="n">
        <v>2013</v>
      </c>
      <c r="Q1" s="0" t="n">
        <v>2014</v>
      </c>
      <c r="R1" s="0" t="n">
        <v>2015</v>
      </c>
      <c r="S1" s="0" t="n">
        <v>2016</v>
      </c>
      <c r="T1" s="0" t="n">
        <v>2017</v>
      </c>
      <c r="U1" s="0" t="n">
        <v>2018</v>
      </c>
      <c r="V1" s="0" t="n">
        <v>2019</v>
      </c>
      <c r="W1" s="0" t="n">
        <v>2020</v>
      </c>
      <c r="X1" s="0" t="n">
        <v>2021</v>
      </c>
      <c r="Y1" s="0" t="n">
        <v>2022</v>
      </c>
    </row>
    <row r="2" customFormat="false" ht="14.25" hidden="false" customHeight="false" outlineLevel="0" collapsed="false">
      <c r="A2" s="1" t="n">
        <v>-0.0077</v>
      </c>
      <c r="B2" s="1" t="n">
        <v>-0.014</v>
      </c>
      <c r="C2" s="1" t="n">
        <v>0.0035</v>
      </c>
      <c r="D2" s="1" t="n">
        <v>0.0072</v>
      </c>
      <c r="E2" s="1" t="n">
        <v>-0.0073</v>
      </c>
      <c r="F2" s="1" t="n">
        <v>0.0113</v>
      </c>
      <c r="G2" s="1" t="n">
        <v>0.0382</v>
      </c>
      <c r="H2" s="1" t="n">
        <v>0.0178</v>
      </c>
      <c r="I2" s="1" t="n">
        <v>0.0165</v>
      </c>
      <c r="J2" s="1" t="n">
        <v>0.0482</v>
      </c>
      <c r="K2" s="1" t="n">
        <v>0.0593</v>
      </c>
      <c r="L2" s="1" t="n">
        <v>-0.0073</v>
      </c>
      <c r="M2" s="1" t="n">
        <v>0.0318</v>
      </c>
      <c r="N2" s="1" t="n">
        <v>0.0555</v>
      </c>
      <c r="O2" s="1" t="n">
        <v>0.0262</v>
      </c>
      <c r="P2" s="1" t="n">
        <v>0.0262</v>
      </c>
      <c r="Q2" s="1" t="n">
        <v>0.0192</v>
      </c>
      <c r="R2" s="1" t="n">
        <v>0.0144</v>
      </c>
      <c r="S2" s="1" t="n">
        <v>0.02</v>
      </c>
      <c r="T2" s="1" t="n">
        <v>0.0159</v>
      </c>
      <c r="U2" s="1" t="n">
        <v>0.0207</v>
      </c>
      <c r="V2" s="1" t="n">
        <v>0.029</v>
      </c>
      <c r="W2" s="1" t="n">
        <v>0.0242</v>
      </c>
      <c r="X2" s="1" t="n">
        <v>0.0098</v>
      </c>
      <c r="Y2" s="1" t="n">
        <v>0.02</v>
      </c>
    </row>
    <row r="3" customFormat="false" ht="14.25" hidden="false" customHeight="false" outlineLevel="0" collapsed="false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1.5"/>
  </cols>
  <sheetData>
    <row r="1" customFormat="false" ht="14.25" hidden="false" customHeight="false" outlineLevel="0" collapsed="false">
      <c r="A1" s="0" t="n">
        <v>1998</v>
      </c>
      <c r="B1" s="0" t="n">
        <v>1999</v>
      </c>
      <c r="C1" s="0" t="n">
        <v>2000</v>
      </c>
      <c r="D1" s="0" t="n">
        <v>2001</v>
      </c>
      <c r="E1" s="0" t="n">
        <v>2002</v>
      </c>
      <c r="F1" s="0" t="n">
        <v>2003</v>
      </c>
      <c r="G1" s="0" t="n">
        <v>2004</v>
      </c>
      <c r="H1" s="0" t="n">
        <v>2005</v>
      </c>
      <c r="I1" s="0" t="n">
        <v>2006</v>
      </c>
      <c r="J1" s="0" t="n">
        <v>2007</v>
      </c>
      <c r="K1" s="0" t="n">
        <v>2008</v>
      </c>
      <c r="L1" s="0" t="n">
        <v>2009</v>
      </c>
      <c r="M1" s="0" t="n">
        <v>2010</v>
      </c>
      <c r="N1" s="0" t="n">
        <v>2011</v>
      </c>
      <c r="O1" s="0" t="n">
        <v>2012</v>
      </c>
      <c r="P1" s="0" t="n">
        <v>2013</v>
      </c>
      <c r="Q1" s="0" t="n">
        <v>2014</v>
      </c>
      <c r="R1" s="0" t="n">
        <v>2015</v>
      </c>
      <c r="S1" s="0" t="n">
        <v>2016</v>
      </c>
      <c r="T1" s="0" t="n">
        <v>2017</v>
      </c>
      <c r="U1" s="0" t="n">
        <v>2018</v>
      </c>
      <c r="V1" s="0" t="n">
        <v>2019</v>
      </c>
      <c r="W1" s="0" t="n">
        <v>2020</v>
      </c>
      <c r="X1" s="0" t="n">
        <v>2021</v>
      </c>
      <c r="Y1" s="0" t="n">
        <v>2022</v>
      </c>
      <c r="Z1" s="2" t="s">
        <v>3</v>
      </c>
    </row>
    <row r="2" customFormat="false" ht="14.25" hidden="false" customHeight="false" outlineLevel="0" collapsed="false">
      <c r="A2" s="0" t="n">
        <v>4346.5275</v>
      </c>
      <c r="B2" s="0" t="n">
        <v>4867.6404</v>
      </c>
      <c r="C2" s="0" t="n">
        <v>5480.3008</v>
      </c>
      <c r="D2" s="0" t="n">
        <v>5893.224</v>
      </c>
      <c r="E2" s="0" t="n">
        <v>6472.614</v>
      </c>
      <c r="F2" s="0" t="n">
        <v>6903.018</v>
      </c>
      <c r="G2" s="0" t="n">
        <v>7473.9504</v>
      </c>
      <c r="H2" s="0" t="n">
        <v>8224.4668</v>
      </c>
      <c r="I2" s="0" t="n">
        <v>8713.1774</v>
      </c>
      <c r="J2" s="0" t="n">
        <v>9360.524</v>
      </c>
      <c r="K2" s="0" t="n">
        <v>9257.8183</v>
      </c>
      <c r="L2" s="0" t="n">
        <v>10068.894</v>
      </c>
      <c r="M2" s="0" t="n">
        <v>10919.2035</v>
      </c>
      <c r="N2" s="0" t="n">
        <v>11612.9224</v>
      </c>
      <c r="O2" s="0" t="n">
        <v>12277.8125</v>
      </c>
      <c r="P2" s="0" t="n">
        <v>12850.89</v>
      </c>
      <c r="Q2" s="0" t="n">
        <v>13894.101</v>
      </c>
      <c r="R2" s="0" t="n">
        <v>15588.98</v>
      </c>
      <c r="S2" s="0" t="n">
        <v>17869.26</v>
      </c>
      <c r="T2" s="0" t="n">
        <v>18322</v>
      </c>
      <c r="U2" s="0" t="n">
        <v>19853</v>
      </c>
      <c r="V2" s="0" t="n">
        <v>21559</v>
      </c>
      <c r="W2" s="0" t="n">
        <v>21210</v>
      </c>
      <c r="X2" s="0" t="n">
        <v>24100</v>
      </c>
      <c r="Y2" s="0" t="n">
        <v>24538</v>
      </c>
    </row>
    <row r="53" customFormat="false" ht="18" hidden="false" customHeight="false" outlineLevel="0" collapsed="false">
      <c r="F53" s="3"/>
    </row>
    <row r="55" customFormat="false" ht="18" hidden="false" customHeight="false" outlineLevel="0" collapsed="false">
      <c r="F55" s="3"/>
    </row>
    <row r="57" customFormat="false" ht="18" hidden="false" customHeight="false" outlineLevel="0" collapsed="false">
      <c r="F57" s="3"/>
    </row>
    <row r="59" customFormat="false" ht="18" hidden="false" customHeight="false" outlineLevel="0" collapsed="false">
      <c r="F59" s="3"/>
    </row>
    <row r="61" customFormat="false" ht="18" hidden="false" customHeight="false" outlineLevel="0" collapsed="false">
      <c r="F61" s="3"/>
    </row>
    <row r="63" customFormat="false" ht="18" hidden="false" customHeight="false" outlineLevel="0" collapsed="false">
      <c r="F63" s="3"/>
    </row>
    <row r="65" customFormat="false" ht="18" hidden="false" customHeight="false" outlineLevel="0" collapsed="false">
      <c r="F65" s="3"/>
    </row>
    <row r="67" customFormat="false" ht="18" hidden="false" customHeight="false" outlineLevel="0" collapsed="false">
      <c r="F67" s="3"/>
    </row>
    <row r="69" customFormat="false" ht="18" hidden="false" customHeight="false" outlineLevel="0" collapsed="false">
      <c r="F69" s="3"/>
    </row>
    <row r="71" customFormat="false" ht="18" hidden="false" customHeight="false" outlineLevel="0" collapsed="false">
      <c r="F71" s="3"/>
    </row>
    <row r="73" customFormat="false" ht="18" hidden="false" customHeight="false" outlineLevel="0" collapsed="false">
      <c r="F73" s="3"/>
    </row>
    <row r="75" customFormat="false" ht="18" hidden="false" customHeight="false" outlineLevel="0" collapsed="false">
      <c r="F75" s="3"/>
    </row>
    <row r="77" customFormat="false" ht="18" hidden="false" customHeight="false" outlineLevel="0" collapsed="false">
      <c r="F77" s="3"/>
    </row>
    <row r="79" customFormat="false" ht="18" hidden="false" customHeight="false" outlineLevel="0" collapsed="false">
      <c r="F79" s="3"/>
    </row>
    <row r="81" customFormat="false" ht="18" hidden="false" customHeight="false" outlineLevel="0" collapsed="false">
      <c r="F81" s="3"/>
    </row>
    <row r="83" customFormat="false" ht="18" hidden="false" customHeight="false" outlineLevel="0" collapsed="false">
      <c r="F83" s="3"/>
    </row>
    <row r="85" customFormat="false" ht="18" hidden="false" customHeight="false" outlineLevel="0" collapsed="false">
      <c r="F85" s="3"/>
    </row>
    <row r="87" customFormat="false" ht="18" hidden="false" customHeight="false" outlineLevel="0" collapsed="false">
      <c r="F8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4.25" zeroHeight="false" outlineLevelRow="0" outlineLevelCol="0"/>
  <cols>
    <col collapsed="false" customWidth="true" hidden="false" outlineLevel="0" max="9" min="1" style="0" width="12.62"/>
    <col collapsed="false" customWidth="true" hidden="false" outlineLevel="0" max="10" min="10" style="0" width="11.5"/>
    <col collapsed="false" customWidth="true" hidden="false" outlineLevel="0" max="15" min="11" style="0" width="12.62"/>
    <col collapsed="false" customWidth="true" hidden="false" outlineLevel="0" max="16" min="16" style="0" width="10.37"/>
    <col collapsed="false" customWidth="true" hidden="false" outlineLevel="0" max="17" min="17" style="0" width="12.62"/>
    <col collapsed="false" customWidth="true" hidden="false" outlineLevel="0" max="18" min="18" style="0" width="11.5"/>
    <col collapsed="false" customWidth="true" hidden="false" outlineLevel="0" max="25" min="19" style="0" width="12.62"/>
  </cols>
  <sheetData>
    <row r="1" customFormat="false" ht="14.25" hidden="false" customHeight="false" outlineLevel="0" collapsed="false">
      <c r="A1" s="0" t="n">
        <v>1998</v>
      </c>
      <c r="B1" s="0" t="n">
        <v>1999</v>
      </c>
      <c r="C1" s="0" t="n">
        <v>2000</v>
      </c>
      <c r="D1" s="0" t="n">
        <v>2001</v>
      </c>
      <c r="E1" s="0" t="n">
        <v>2002</v>
      </c>
      <c r="F1" s="0" t="n">
        <v>2003</v>
      </c>
      <c r="G1" s="0" t="n">
        <v>2004</v>
      </c>
      <c r="H1" s="0" t="n">
        <v>2005</v>
      </c>
      <c r="I1" s="0" t="n">
        <v>2006</v>
      </c>
      <c r="J1" s="0" t="n">
        <v>2007</v>
      </c>
      <c r="K1" s="0" t="n">
        <v>2008</v>
      </c>
      <c r="L1" s="0" t="n">
        <v>2009</v>
      </c>
      <c r="M1" s="0" t="n">
        <v>2010</v>
      </c>
      <c r="N1" s="0" t="n">
        <v>2011</v>
      </c>
      <c r="O1" s="0" t="n">
        <v>2012</v>
      </c>
      <c r="P1" s="0" t="n">
        <v>2013</v>
      </c>
      <c r="Q1" s="0" t="n">
        <v>2014</v>
      </c>
      <c r="R1" s="0" t="n">
        <v>2015</v>
      </c>
      <c r="S1" s="0" t="n">
        <v>2016</v>
      </c>
      <c r="T1" s="0" t="n">
        <v>2017</v>
      </c>
      <c r="U1" s="0" t="n">
        <v>2018</v>
      </c>
      <c r="V1" s="0" t="n">
        <v>2019</v>
      </c>
      <c r="W1" s="0" t="n">
        <v>2020</v>
      </c>
      <c r="X1" s="0" t="n">
        <v>2021</v>
      </c>
      <c r="Y1" s="0" t="n">
        <v>2022</v>
      </c>
    </row>
    <row r="2" customFormat="false" ht="14.25" hidden="false" customHeight="false" outlineLevel="0" collapsed="false">
      <c r="A2" s="1" t="n">
        <f aca="false">'Per capita house consumpt'!A2/'Consumption per person'!A2</f>
        <v>0.0318289509563713</v>
      </c>
      <c r="B2" s="1" t="n">
        <f aca="false">'Per capita house consumpt'!B2/'Consumption per person'!B2</f>
        <v>0.0395749136529361</v>
      </c>
      <c r="C2" s="1" t="n">
        <f aca="false">'Per capita house consumpt'!C2/'Consumption per person'!C2</f>
        <v>0.0466452166081656</v>
      </c>
      <c r="D2" s="1" t="n">
        <f aca="false">'Per capita house consumpt'!D2/'Consumption per person'!D2</f>
        <v>0.0536427060475561</v>
      </c>
      <c r="E2" s="1" t="n">
        <f aca="false">'Per capita house consumpt'!E2/'Consumption per person'!E2</f>
        <v>0.0598416712417116</v>
      </c>
      <c r="F2" s="1" t="n">
        <f aca="false">'Per capita house consumpt'!F2/'Consumption per person'!F2</f>
        <v>0.0735956117017421</v>
      </c>
      <c r="G2" s="1" t="n">
        <f aca="false">'Per capita house consumpt'!G2/'Consumption per person'!G2</f>
        <v>0.0889856843376138</v>
      </c>
      <c r="H2" s="1" t="n">
        <f aca="false">'Per capita house consumpt'!H2/'Consumption per person'!H2</f>
        <v>0.135796387850405</v>
      </c>
      <c r="I2" s="1" t="n">
        <f aca="false">'Per capita house consumpt'!I2/'Consumption per person'!I2</f>
        <v>0.151342440434557</v>
      </c>
      <c r="J2" s="1" t="n">
        <f aca="false">'Per capita house consumpt'!J2/'Consumption per person'!J2</f>
        <v>0.207225876682679</v>
      </c>
      <c r="K2" s="1" t="n">
        <f aca="false">'Per capita house consumpt'!K2/'Consumption per person'!K2</f>
        <v>0.172794314812953</v>
      </c>
      <c r="L2" s="1" t="n">
        <f aca="false">'Per capita house consumpt'!L2/'Consumption per person'!L2</f>
        <v>0.286776312573434</v>
      </c>
      <c r="M2" s="1" t="n">
        <f aca="false">'Per capita house consumpt'!M2/'Consumption per person'!M2</f>
        <v>0.301991592446624</v>
      </c>
      <c r="N2" s="1" t="n">
        <f aca="false">'Per capita house consumpt'!N2/'Consumption per person'!N2</f>
        <v>0.308580225733135</v>
      </c>
      <c r="O2" s="1" t="n">
        <f aca="false">'Per capita house consumpt'!O2/'Consumption per person'!O2</f>
        <v>0.321623384462364</v>
      </c>
      <c r="P2" s="1" t="n">
        <f aca="false">'Per capita house consumpt'!P2/'Consumption per person'!P2</f>
        <v>0.386480088988781</v>
      </c>
      <c r="Q2" s="1" t="n">
        <f aca="false">'Per capita house consumpt'!Q2/'Consumption per person'!Q2</f>
        <v>0.327398157046972</v>
      </c>
      <c r="R2" s="1" t="n">
        <f aca="false">'Per capita house consumpt'!R2/'Consumption per person'!R2</f>
        <v>0.338263013684825</v>
      </c>
      <c r="S2" s="1" t="n">
        <f aca="false">'Per capita house consumpt'!S2/'Consumption per person'!S2</f>
        <v>0.399411519296411</v>
      </c>
      <c r="T2" s="1" t="n">
        <f aca="false">'Per capita house consumpt'!T2/'Consumption per person'!T2</f>
        <v>0.431001684213852</v>
      </c>
      <c r="U2" s="1" t="n">
        <f aca="false">'Per capita house consumpt'!U2/'Consumption per person'!U2</f>
        <v>0.453705656030125</v>
      </c>
      <c r="V2" s="1" t="n">
        <f aca="false">'Per capita house consumpt'!V2/'Consumption per person'!V2</f>
        <v>0.459362996404687</v>
      </c>
      <c r="W2" s="1" t="n">
        <f aca="false">'Per capita house consumpt'!W2/'Consumption per person'!W2</f>
        <v>0.516474601960551</v>
      </c>
      <c r="X2" s="1" t="n">
        <f aca="false">'Per capita house consumpt'!X2/'Consumption per person'!X2</f>
        <v>0.478206661044045</v>
      </c>
      <c r="Y2" s="1" t="n">
        <f aca="false">'Per capita house consumpt'!Y2/'Consumption per person'!Y2</f>
        <v>0.3370146429624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4.25" zeroHeight="false" outlineLevelRow="0" outlineLevelCol="0"/>
  <cols>
    <col collapsed="false" customWidth="true" hidden="false" outlineLevel="0" max="9" min="1" style="0" width="12.62"/>
    <col collapsed="false" customWidth="true" hidden="false" outlineLevel="0" max="10" min="10" style="0" width="11.5"/>
    <col collapsed="false" customWidth="true" hidden="false" outlineLevel="0" max="15" min="11" style="0" width="12.62"/>
    <col collapsed="false" customWidth="true" hidden="false" outlineLevel="0" max="16" min="16" style="0" width="10.37"/>
    <col collapsed="false" customWidth="true" hidden="false" outlineLevel="0" max="17" min="17" style="0" width="12.62"/>
    <col collapsed="false" customWidth="true" hidden="false" outlineLevel="0" max="18" min="18" style="0" width="11.5"/>
    <col collapsed="false" customWidth="true" hidden="false" outlineLevel="0" max="25" min="19" style="0" width="12.62"/>
  </cols>
  <sheetData>
    <row r="1" customFormat="false" ht="14.25" hidden="false" customHeight="false" outlineLevel="0" collapsed="false">
      <c r="A1" s="0" t="n">
        <v>1998</v>
      </c>
      <c r="B1" s="0" t="n">
        <v>1999</v>
      </c>
      <c r="C1" s="0" t="n">
        <v>2000</v>
      </c>
      <c r="D1" s="0" t="n">
        <v>2001</v>
      </c>
      <c r="E1" s="0" t="n">
        <v>2002</v>
      </c>
      <c r="F1" s="0" t="n">
        <v>2003</v>
      </c>
      <c r="G1" s="0" t="n">
        <v>2004</v>
      </c>
      <c r="H1" s="0" t="n">
        <v>2005</v>
      </c>
      <c r="I1" s="0" t="n">
        <v>2006</v>
      </c>
      <c r="J1" s="0" t="n">
        <v>2007</v>
      </c>
      <c r="K1" s="0" t="n">
        <v>2008</v>
      </c>
      <c r="L1" s="0" t="n">
        <v>2009</v>
      </c>
      <c r="M1" s="0" t="n">
        <v>2010</v>
      </c>
      <c r="N1" s="0" t="n">
        <v>2011</v>
      </c>
      <c r="O1" s="0" t="n">
        <v>2012</v>
      </c>
      <c r="P1" s="0" t="n">
        <v>2013</v>
      </c>
      <c r="Q1" s="0" t="n">
        <v>2014</v>
      </c>
      <c r="R1" s="0" t="n">
        <v>2015</v>
      </c>
      <c r="S1" s="0" t="n">
        <v>2016</v>
      </c>
      <c r="T1" s="0" t="n">
        <v>2017</v>
      </c>
      <c r="U1" s="0" t="n">
        <v>2018</v>
      </c>
      <c r="V1" s="0" t="n">
        <v>2019</v>
      </c>
      <c r="W1" s="0" t="n">
        <v>2020</v>
      </c>
      <c r="X1" s="0" t="n">
        <v>2021</v>
      </c>
      <c r="Y1" s="0" t="n">
        <v>2022</v>
      </c>
    </row>
    <row r="2" customFormat="false" ht="14.25" hidden="false" customHeight="false" outlineLevel="0" collapsed="false">
      <c r="A2" s="0" t="n">
        <f aca="false">1-'The proportion of  house consum'!A2</f>
        <v>0.968171049043629</v>
      </c>
      <c r="B2" s="0" t="n">
        <f aca="false">1-'The proportion of  house consum'!B2</f>
        <v>0.960425086347064</v>
      </c>
      <c r="C2" s="0" t="n">
        <f aca="false">1-'The proportion of  house consum'!C2</f>
        <v>0.953354783391834</v>
      </c>
      <c r="D2" s="0" t="n">
        <f aca="false">1-'The proportion of  house consum'!D2</f>
        <v>0.946357293952444</v>
      </c>
      <c r="E2" s="0" t="n">
        <f aca="false">1-'The proportion of  house consum'!E2</f>
        <v>0.940158328758288</v>
      </c>
      <c r="F2" s="0" t="n">
        <f aca="false">1-'The proportion of  house consum'!F2</f>
        <v>0.926404388298258</v>
      </c>
      <c r="G2" s="0" t="n">
        <f aca="false">1-'The proportion of  house consum'!G2</f>
        <v>0.911014315662386</v>
      </c>
      <c r="H2" s="0" t="n">
        <f aca="false">1-'The proportion of  house consum'!H2</f>
        <v>0.864203612149595</v>
      </c>
      <c r="I2" s="0" t="n">
        <f aca="false">1-'The proportion of  house consum'!I2</f>
        <v>0.848657559565443</v>
      </c>
      <c r="J2" s="0" t="n">
        <f aca="false">1-'The proportion of  house consum'!J2</f>
        <v>0.792774123317321</v>
      </c>
      <c r="K2" s="0" t="n">
        <f aca="false">1-'The proportion of  house consum'!K2</f>
        <v>0.827205685187047</v>
      </c>
      <c r="L2" s="0" t="n">
        <f aca="false">1-'The proportion of  house consum'!L2</f>
        <v>0.713223687426566</v>
      </c>
      <c r="M2" s="0" t="n">
        <f aca="false">1-'The proportion of  house consum'!M2</f>
        <v>0.698008407553376</v>
      </c>
      <c r="N2" s="0" t="n">
        <f aca="false">1-'The proportion of  house consum'!N2</f>
        <v>0.691419774266865</v>
      </c>
      <c r="O2" s="0" t="n">
        <f aca="false">1-'The proportion of  house consum'!O2</f>
        <v>0.678376615537637</v>
      </c>
      <c r="P2" s="0" t="n">
        <f aca="false">1-'The proportion of  house consum'!P2</f>
        <v>0.613519911011219</v>
      </c>
      <c r="Q2" s="0" t="n">
        <f aca="false">1-'The proportion of  house consum'!Q2</f>
        <v>0.672601842953028</v>
      </c>
      <c r="R2" s="0" t="n">
        <f aca="false">1-'The proportion of  house consum'!R2</f>
        <v>0.661736986315175</v>
      </c>
      <c r="S2" s="0" t="n">
        <f aca="false">1-'The proportion of  house consum'!S2</f>
        <v>0.600588480703589</v>
      </c>
      <c r="T2" s="0" t="n">
        <f aca="false">1-'The proportion of  house consum'!T2</f>
        <v>0.568998315786149</v>
      </c>
      <c r="U2" s="0" t="n">
        <f aca="false">1-'The proportion of  house consum'!U2</f>
        <v>0.546294343969875</v>
      </c>
      <c r="V2" s="0" t="n">
        <f aca="false">1-'The proportion of  house consum'!V2</f>
        <v>0.540637003595314</v>
      </c>
      <c r="W2" s="0" t="n">
        <f aca="false">1-'The proportion of  house consum'!W2</f>
        <v>0.48352539803945</v>
      </c>
      <c r="X2" s="0" t="n">
        <f aca="false">1-'The proportion of  house consum'!X2</f>
        <v>0.521793338955956</v>
      </c>
      <c r="Y2" s="0" t="n">
        <f aca="false">1-'The proportion of  house consum'!Y2</f>
        <v>0.6629853570375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9609375" defaultRowHeight="14.25" zeroHeight="false" outlineLevelRow="0" outlineLevelCol="0"/>
  <cols>
    <col collapsed="false" customWidth="true" hidden="false" outlineLevel="0" max="9" min="1" style="0" width="12.62"/>
    <col collapsed="false" customWidth="true" hidden="false" outlineLevel="0" max="10" min="10" style="0" width="11.5"/>
    <col collapsed="false" customWidth="true" hidden="false" outlineLevel="0" max="15" min="11" style="0" width="12.62"/>
    <col collapsed="false" customWidth="true" hidden="false" outlineLevel="0" max="16" min="16" style="0" width="10.37"/>
    <col collapsed="false" customWidth="true" hidden="false" outlineLevel="0" max="17" min="17" style="0" width="12.62"/>
    <col collapsed="false" customWidth="true" hidden="false" outlineLevel="0" max="18" min="18" style="0" width="11.5"/>
    <col collapsed="false" customWidth="true" hidden="false" outlineLevel="0" max="25" min="19" style="0" width="12.62"/>
  </cols>
  <sheetData>
    <row r="1" customFormat="false" ht="14.25" hidden="false" customHeight="false" outlineLevel="0" collapsed="false">
      <c r="A1" s="0" t="n">
        <v>1998</v>
      </c>
      <c r="B1" s="0" t="n">
        <v>1999</v>
      </c>
      <c r="C1" s="0" t="n">
        <v>2000</v>
      </c>
      <c r="D1" s="0" t="n">
        <v>2001</v>
      </c>
      <c r="E1" s="0" t="n">
        <v>2002</v>
      </c>
      <c r="F1" s="0" t="n">
        <v>2003</v>
      </c>
      <c r="G1" s="0" t="n">
        <v>2004</v>
      </c>
      <c r="H1" s="0" t="n">
        <v>2005</v>
      </c>
      <c r="I1" s="0" t="n">
        <v>2006</v>
      </c>
      <c r="J1" s="0" t="n">
        <v>2007</v>
      </c>
      <c r="K1" s="0" t="n">
        <v>2008</v>
      </c>
      <c r="L1" s="0" t="n">
        <v>2009</v>
      </c>
      <c r="M1" s="0" t="n">
        <v>2010</v>
      </c>
      <c r="N1" s="0" t="n">
        <v>2011</v>
      </c>
      <c r="O1" s="0" t="n">
        <v>2012</v>
      </c>
      <c r="P1" s="0" t="n">
        <v>2013</v>
      </c>
      <c r="Q1" s="0" t="n">
        <v>2014</v>
      </c>
      <c r="R1" s="0" t="n">
        <v>2015</v>
      </c>
      <c r="S1" s="0" t="n">
        <v>2016</v>
      </c>
      <c r="T1" s="0" t="n">
        <v>2017</v>
      </c>
      <c r="U1" s="0" t="n">
        <v>2018</v>
      </c>
      <c r="V1" s="0" t="n">
        <v>2019</v>
      </c>
      <c r="W1" s="0" t="n">
        <v>2020</v>
      </c>
      <c r="X1" s="0" t="n">
        <v>2021</v>
      </c>
      <c r="Y1" s="0" t="n">
        <v>2022</v>
      </c>
    </row>
    <row r="2" customFormat="false" ht="14.25" hidden="false" customHeight="false" outlineLevel="0" collapsed="false">
      <c r="A2" s="1"/>
      <c r="B2" s="1" t="n">
        <v>0.00161812297734628</v>
      </c>
      <c r="C2" s="1" t="n">
        <v>0.0490037695207324</v>
      </c>
      <c r="D2" s="1" t="n">
        <v>0.0354209445585216</v>
      </c>
      <c r="E2" s="1" t="n">
        <v>0.037183936539415</v>
      </c>
      <c r="F2" s="1" t="n">
        <v>0.0501912045889101</v>
      </c>
      <c r="G2" s="1" t="n">
        <v>0.187073281747838</v>
      </c>
      <c r="H2" s="1" t="n">
        <v>0.125766871165644</v>
      </c>
      <c r="I2" s="1" t="n">
        <v>0.0623297002724796</v>
      </c>
      <c r="J2" s="1" t="n">
        <v>0.16864379608849</v>
      </c>
      <c r="K2" s="1" t="n">
        <v>-0.0189300411522634</v>
      </c>
      <c r="L2" s="1" t="n">
        <v>0.246923937360179</v>
      </c>
      <c r="M2" s="1" t="n">
        <v>0.0596546310832025</v>
      </c>
      <c r="N2" s="1" t="n">
        <v>0.0567195767195767</v>
      </c>
      <c r="O2" s="1" t="n">
        <v>0.0875225315441618</v>
      </c>
      <c r="P2" s="1" t="n">
        <v>0.0773480662983425</v>
      </c>
      <c r="Q2" s="1" t="n">
        <v>0.0141880341880342</v>
      </c>
      <c r="R2" s="1" t="n">
        <v>0.091016349233103</v>
      </c>
      <c r="S2" s="1" t="n">
        <v>0.112776147072455</v>
      </c>
      <c r="T2" s="1" t="n">
        <v>0.0570595585172845</v>
      </c>
      <c r="U2" s="1" t="n">
        <v>0.123325453112687</v>
      </c>
      <c r="V2" s="1" t="n">
        <v>0.0858178416929732</v>
      </c>
      <c r="W2" s="1" t="n">
        <v>0.074620437170238</v>
      </c>
      <c r="X2" s="1" t="n">
        <v>0.0416833667334669</v>
      </c>
      <c r="Y2" s="1" t="n">
        <v>-0.02029626779530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"/>
  <sheetViews>
    <sheetView showFormulas="false" showGridLines="true" showRowColHeaders="true" showZeros="true" rightToLeft="false" tabSelected="true" showOutlineSymbols="true" defaultGridColor="true" view="normal" topLeftCell="K1" colorId="64" zoomScale="100" zoomScaleNormal="100" zoomScalePageLayoutView="100" workbookViewId="0">
      <selection pane="topLeft" activeCell="O2" activeCellId="0" sqref="O2:Y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74"/>
    <col collapsed="false" customWidth="true" hidden="false" outlineLevel="0" max="2" min="2" style="0" width="12.62"/>
    <col collapsed="false" customWidth="true" hidden="false" outlineLevel="0" max="3" min="3" style="0" width="11.5"/>
    <col collapsed="false" customWidth="true" hidden="false" outlineLevel="0" max="8" min="4" style="0" width="12.62"/>
    <col collapsed="false" customWidth="true" hidden="false" outlineLevel="0" max="9" min="9" style="0" width="13.74"/>
    <col collapsed="false" customWidth="true" hidden="false" outlineLevel="0" max="17" min="10" style="0" width="12.62"/>
    <col collapsed="false" customWidth="true" hidden="false" outlineLevel="0" max="18" min="18" style="0" width="13.74"/>
    <col collapsed="false" customWidth="true" hidden="false" outlineLevel="0" max="24" min="19" style="0" width="12.62"/>
    <col collapsed="false" customWidth="true" hidden="false" outlineLevel="0" max="25" min="25" style="0" width="13.74"/>
  </cols>
  <sheetData>
    <row r="1" customFormat="false" ht="14.25" hidden="false" customHeight="false" outlineLevel="0" collapsed="false">
      <c r="A1" s="0" t="n">
        <v>1998</v>
      </c>
      <c r="B1" s="0" t="n">
        <v>1999</v>
      </c>
      <c r="C1" s="0" t="n">
        <v>2000</v>
      </c>
      <c r="D1" s="0" t="n">
        <v>2001</v>
      </c>
      <c r="E1" s="0" t="n">
        <v>2002</v>
      </c>
      <c r="F1" s="0" t="n">
        <v>2003</v>
      </c>
      <c r="G1" s="0" t="n">
        <v>2004</v>
      </c>
      <c r="H1" s="0" t="n">
        <v>2005</v>
      </c>
      <c r="I1" s="0" t="n">
        <v>2006</v>
      </c>
      <c r="J1" s="0" t="n">
        <v>2007</v>
      </c>
      <c r="K1" s="0" t="n">
        <v>2008</v>
      </c>
      <c r="L1" s="0" t="n">
        <v>2009</v>
      </c>
      <c r="M1" s="0" t="n">
        <v>2010</v>
      </c>
      <c r="N1" s="0" t="n">
        <v>2011</v>
      </c>
      <c r="O1" s="0" t="n">
        <v>2012</v>
      </c>
      <c r="P1" s="0" t="n">
        <v>2013</v>
      </c>
      <c r="Q1" s="0" t="n">
        <v>2014</v>
      </c>
      <c r="R1" s="0" t="n">
        <v>2015</v>
      </c>
      <c r="S1" s="0" t="n">
        <v>2016</v>
      </c>
      <c r="T1" s="0" t="n">
        <v>2017</v>
      </c>
      <c r="U1" s="0" t="n">
        <v>2018</v>
      </c>
      <c r="V1" s="0" t="n">
        <v>2019</v>
      </c>
      <c r="W1" s="0" t="n">
        <v>2020</v>
      </c>
      <c r="X1" s="0" t="n">
        <v>2021</v>
      </c>
      <c r="Y1" s="0" t="n">
        <v>2022</v>
      </c>
    </row>
    <row r="2" customFormat="false" ht="14.25" hidden="false" customHeight="false" outlineLevel="0" collapsed="false">
      <c r="A2" s="1"/>
      <c r="B2" s="1" t="n">
        <f aca="false">CPI!B2*'Actual proportion of CPI'!B2+'House price rising'!B2*(1-'Actual proportion of CPI'!B2)</f>
        <v>-0.0133819141317506</v>
      </c>
      <c r="C2" s="1" t="n">
        <f aca="false">CPI!C2*'Actual proportion of CPI'!C2+'House price rising'!C2*(1-'Actual proportion of CPI'!C2)</f>
        <v>0.00562253318578261</v>
      </c>
      <c r="D2" s="1" t="n">
        <f aca="false">CPI!D2*'Actual proportion of CPI'!D2+'House price rising'!D2*(1-'Actual proportion of CPI'!D2)</f>
        <v>0.00871384783333715</v>
      </c>
      <c r="E2" s="1" t="n">
        <f aca="false">CPI!E2*'Actual proportion of CPI'!E2+'House price rising'!E2*(1-'Actual proportion of CPI'!E2)</f>
        <v>-0.00463800689407117</v>
      </c>
      <c r="F2" s="1" t="n">
        <f aca="false">CPI!F2*'Actual proportion of CPI'!F2+'House price rising'!F2*(1-'Actual proportion of CPI'!F2)</f>
        <v>0.0141622219915384</v>
      </c>
      <c r="G2" s="1" t="n">
        <f aca="false">CPI!G2*'Actual proportion of CPI'!G2+'House price rising'!G2*(1-'Actual proportion of CPI'!G2)</f>
        <v>0.0514475908559177</v>
      </c>
      <c r="H2" s="1" t="n">
        <f aca="false">CPI!H2*'Actual proportion of CPI'!H2+'House price rising'!H2*(1-'Actual proportion of CPI'!H2)</f>
        <v>0.0324615111118046</v>
      </c>
      <c r="I2" s="1" t="n">
        <f aca="false">CPI!I2*'Actual proportion of CPI'!I2+'House price rising'!I2*(1-'Actual proportion of CPI'!I2)</f>
        <v>0.0234359786836213</v>
      </c>
      <c r="J2" s="1" t="n">
        <f aca="false">CPI!J2*'Actual proportion of CPI'!J2+'House price rising'!J2*(1-'Actual proportion of CPI'!J2)</f>
        <v>0.0731590712354271</v>
      </c>
      <c r="K2" s="1" t="n">
        <f aca="false">CPI!K2*'Actual proportion of CPI'!K2+'House price rising'!K2*(1-'Actual proportion of CPI'!K2)</f>
        <v>0.0457822936413055</v>
      </c>
      <c r="L2" s="1" t="n">
        <f aca="false">CPI!L2*'Actual proportion of CPI'!L2+'House price rising'!L2*(1-'Actual proportion of CPI'!L2)</f>
        <v>0.0656054033240518</v>
      </c>
      <c r="M2" s="1" t="n">
        <f aca="false">CPI!M2*'Actual proportion of CPI'!M2+'House price rising'!M2*(1-'Actual proportion of CPI'!M2)</f>
        <v>0.0402118643978296</v>
      </c>
      <c r="N2" s="1" t="n">
        <f aca="false">CPI!N2*'Actual proportion of CPI'!N2+'House price rising'!N2*(1-'Actual proportion of CPI'!N2)</f>
        <v>0.0558763372594259</v>
      </c>
      <c r="O2" s="1" t="n">
        <f aca="false">CPI!O2*'Actual proportion of CPI'!O2+'House price rising'!O2*(1-'Actual proportion of CPI'!O2)</f>
        <v>0.0459227601390334</v>
      </c>
      <c r="P2" s="1" t="n">
        <f aca="false">CPI!P2*'Actual proportion of CPI'!P2+'House price rising'!P2*(1-'Actual proportion of CPI'!P2)</f>
        <v>0.0459677092145875</v>
      </c>
      <c r="Q2" s="1" t="n">
        <f aca="false">CPI!Q2*'Actual proportion of CPI'!Q2+'House price rising'!Q2*(1-'Actual proportion of CPI'!Q2)</f>
        <v>0.01755909162998</v>
      </c>
      <c r="R2" s="1" t="n">
        <f aca="false">CPI!R2*'Actual proportion of CPI'!R2+'House price rising'!R2*(1-'Actual proportion of CPI'!R2)</f>
        <v>0.0403164771891184</v>
      </c>
      <c r="S2" s="1" t="n">
        <f aca="false">CPI!S2*'Actual proportion of CPI'!S2+'House price rising'!S2*(1-'Actual proportion of CPI'!S2)</f>
        <v>0.0570558618566765</v>
      </c>
      <c r="T2" s="1" t="n">
        <f aca="false">CPI!T2*'Actual proportion of CPI'!T2+'House price rising'!T2*(1-'Actual proportion of CPI'!T2)</f>
        <v>0.0336398390424482</v>
      </c>
      <c r="U2" s="1" t="n">
        <f aca="false">CPI!U2*'Actual proportion of CPI'!U2+'House price rising'!U2*(1-'Actual proportion of CPI'!U2)</f>
        <v>0.0672617485298806</v>
      </c>
      <c r="V2" s="1" t="n">
        <f aca="false">CPI!V2*'Actual proportion of CPI'!V2+'House price rising'!V2*(1-'Actual proportion of CPI'!V2)</f>
        <v>0.0551000140093313</v>
      </c>
      <c r="W2" s="1" t="n">
        <f aca="false">CPI!W2*'Actual proportion of CPI'!W2+'House price rising'!W2*(1-'Actual proportion of CPI'!W2)</f>
        <v>0.0502408752181756</v>
      </c>
      <c r="X2" s="1" t="n">
        <f aca="false">CPI!X2*'Actual proportion of CPI'!X2+'House price rising'!X2*(1-'Actual proportion of CPI'!X2)</f>
        <v>0.025046838348454</v>
      </c>
      <c r="Y2" s="1" t="n">
        <f aca="false">CPI!Y2*'Actual proportion of CPI'!Y2+'House price rising'!Y2*(1-'Actual proportion of CPI'!Y2)</f>
        <v>0.00641956769624401</v>
      </c>
    </row>
    <row r="6" customFormat="false" ht="14.25" hidden="false" customHeight="false" outlineLevel="0" collapsed="false"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26T08:49:25Z</dcterms:created>
  <dc:creator>admin</dc:creator>
  <dc:description/>
  <dc:language>en-US</dc:language>
  <cp:lastModifiedBy>杜宇能</cp:lastModifiedBy>
  <dcterms:modified xsi:type="dcterms:W3CDTF">2023-04-05T08:45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0BB2601EC74BAB8BC60726C0CEFFC3</vt:lpwstr>
  </property>
  <property fmtid="{D5CDD505-2E9C-101B-9397-08002B2CF9AE}" pid="3" name="KSOProductBuildVer">
    <vt:lpwstr>2052-11.8.2.11542</vt:lpwstr>
  </property>
</Properties>
</file>